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139_genome_manuscript\"/>
    </mc:Choice>
  </mc:AlternateContent>
  <xr:revisionPtr revIDLastSave="0" documentId="8_{1892C95E-DAE4-4874-B1DF-FDF52B5D655A}" xr6:coauthVersionLast="47" xr6:coauthVersionMax="47" xr10:uidLastSave="{00000000-0000-0000-0000-000000000000}"/>
  <bookViews>
    <workbookView xWindow="-108" yWindow="-108" windowWidth="23256" windowHeight="12456" xr2:uid="{D147DBDD-400F-4E79-9797-6A9F535798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9" i="1" l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6" uniqueCount="124">
  <si>
    <t>Strain name</t>
  </si>
  <si>
    <t>Core</t>
  </si>
  <si>
    <t>Single copy genes</t>
  </si>
  <si>
    <t>Multicopy genes</t>
  </si>
  <si>
    <t>Shell</t>
  </si>
  <si>
    <t>Cloud</t>
  </si>
  <si>
    <t>Unassaigned</t>
  </si>
  <si>
    <t>Total number of genes</t>
  </si>
  <si>
    <t xml:space="preserve">Cloud </t>
  </si>
  <si>
    <t>Unassaingned</t>
  </si>
  <si>
    <t>A1-35-8</t>
  </si>
  <si>
    <t>A1_35_8</t>
  </si>
  <si>
    <t>A2_102_5</t>
  </si>
  <si>
    <t>A5-35-17_1</t>
  </si>
  <si>
    <t>A5-35-17</t>
  </si>
  <si>
    <t>AD1.7a</t>
  </si>
  <si>
    <t>AD1.83a</t>
  </si>
  <si>
    <t>BK147</t>
  </si>
  <si>
    <t>BK78</t>
  </si>
  <si>
    <t>BK80</t>
  </si>
  <si>
    <t>BMD1338</t>
  </si>
  <si>
    <t>BMD1367</t>
  </si>
  <si>
    <t>BMD1415</t>
  </si>
  <si>
    <t>BMD1646</t>
  </si>
  <si>
    <t>BMD700</t>
  </si>
  <si>
    <t>Br795</t>
  </si>
  <si>
    <t>Bt 133</t>
  </si>
  <si>
    <t>Bt120</t>
  </si>
  <si>
    <t>Bt15</t>
  </si>
  <si>
    <t>Bt1</t>
  </si>
  <si>
    <t>Bt210</t>
  </si>
  <si>
    <t>Bt63</t>
  </si>
  <si>
    <t>Bt85</t>
  </si>
  <si>
    <t>Bt89</t>
  </si>
  <si>
    <t>C23</t>
  </si>
  <si>
    <t>C27</t>
  </si>
  <si>
    <t>C36</t>
  </si>
  <si>
    <t>C8</t>
  </si>
  <si>
    <t>CHC193</t>
  </si>
  <si>
    <t>CN23</t>
  </si>
  <si>
    <t>Cn</t>
  </si>
  <si>
    <t>D17</t>
  </si>
  <si>
    <t>Ftc146</t>
  </si>
  <si>
    <t>Gb118</t>
  </si>
  <si>
    <t>H99</t>
  </si>
  <si>
    <t>JEC21</t>
  </si>
  <si>
    <t>KBCN0140</t>
  </si>
  <si>
    <t>KBCN0142</t>
  </si>
  <si>
    <t>MW_RSA1955</t>
  </si>
  <si>
    <t>MW_RSA36</t>
  </si>
  <si>
    <t>MW_RSA852</t>
  </si>
  <si>
    <t>RM004</t>
  </si>
  <si>
    <t>SACN00B1</t>
  </si>
  <si>
    <t>SR001</t>
  </si>
  <si>
    <t>SR007</t>
  </si>
  <si>
    <t>SR013</t>
  </si>
  <si>
    <t>SR014</t>
  </si>
  <si>
    <t>SR020</t>
  </si>
  <si>
    <t>SR027</t>
  </si>
  <si>
    <t>SR031</t>
  </si>
  <si>
    <t>SR034</t>
  </si>
  <si>
    <t>SR036</t>
  </si>
  <si>
    <t>SR038</t>
  </si>
  <si>
    <t>SR039</t>
  </si>
  <si>
    <t>SR040</t>
  </si>
  <si>
    <t>SR041</t>
  </si>
  <si>
    <t>SR042</t>
  </si>
  <si>
    <t>SR043</t>
  </si>
  <si>
    <t>SR044</t>
  </si>
  <si>
    <t>SR051</t>
  </si>
  <si>
    <t>SR053</t>
  </si>
  <si>
    <t>SR057</t>
  </si>
  <si>
    <t>SR062</t>
  </si>
  <si>
    <t>SR065</t>
  </si>
  <si>
    <t>SY001</t>
  </si>
  <si>
    <t>TW1</t>
  </si>
  <si>
    <t>Th84</t>
  </si>
  <si>
    <t>Tu259</t>
  </si>
  <si>
    <t>Tu401</t>
  </si>
  <si>
    <t>VNII</t>
  </si>
  <si>
    <t>ZY003</t>
  </si>
  <si>
    <t>ZY004</t>
  </si>
  <si>
    <t>ZY006</t>
  </si>
  <si>
    <t>ZY012</t>
  </si>
  <si>
    <t>ZY016</t>
  </si>
  <si>
    <t>ZY017</t>
  </si>
  <si>
    <t>ZY018</t>
  </si>
  <si>
    <t>ZY019</t>
  </si>
  <si>
    <t>ZY021</t>
  </si>
  <si>
    <t>ZY022</t>
  </si>
  <si>
    <t>ZY026</t>
  </si>
  <si>
    <t>ZY029</t>
  </si>
  <si>
    <t>ZY031</t>
  </si>
  <si>
    <t>ZY036</t>
  </si>
  <si>
    <t>ZY041</t>
  </si>
  <si>
    <t>ZY042</t>
  </si>
  <si>
    <t>ZY053</t>
  </si>
  <si>
    <t>ZY054</t>
  </si>
  <si>
    <t>ZY057</t>
  </si>
  <si>
    <t>ZY058_2</t>
  </si>
  <si>
    <t>ZY058</t>
  </si>
  <si>
    <t>ZY059</t>
  </si>
  <si>
    <t>ZY064</t>
  </si>
  <si>
    <t>ZY065</t>
  </si>
  <si>
    <t>ZY069</t>
  </si>
  <si>
    <t>ZY076</t>
  </si>
  <si>
    <t>ZY077</t>
  </si>
  <si>
    <t>ZY078</t>
  </si>
  <si>
    <t>ZY080</t>
  </si>
  <si>
    <t>ZY081</t>
  </si>
  <si>
    <t>ZY083</t>
  </si>
  <si>
    <t>ZY084</t>
  </si>
  <si>
    <t>ZY085</t>
  </si>
  <si>
    <t>ZY086</t>
  </si>
  <si>
    <t>ZY088</t>
  </si>
  <si>
    <t>ZY092</t>
  </si>
  <si>
    <t>ZY098</t>
  </si>
  <si>
    <t>Ze90-1</t>
  </si>
  <si>
    <t>Ze90_1_V1</t>
  </si>
  <si>
    <t>bt65</t>
  </si>
  <si>
    <t>bt81</t>
  </si>
  <si>
    <t>c45</t>
  </si>
  <si>
    <t>c8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right"/>
    </xf>
    <xf numFmtId="0" fontId="0" fillId="0" borderId="5" xfId="0" applyBorder="1"/>
    <xf numFmtId="0" fontId="0" fillId="0" borderId="4" xfId="0" applyBorder="1"/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46ABC-D746-4BBE-83D2-147E75AC8FF1}">
  <dimension ref="A1:O140"/>
  <sheetViews>
    <sheetView tabSelected="1" workbookViewId="0">
      <selection activeCell="J16" sqref="J16"/>
    </sheetView>
  </sheetViews>
  <sheetFormatPr defaultRowHeight="14.4" x14ac:dyDescent="0.3"/>
  <cols>
    <col min="1" max="1" width="10.77734375" customWidth="1"/>
    <col min="3" max="3" width="16.44140625" customWidth="1"/>
    <col min="4" max="4" width="17.44140625" customWidth="1"/>
    <col min="7" max="7" width="11.33203125" customWidth="1"/>
    <col min="8" max="8" width="19.77734375" customWidth="1"/>
  </cols>
  <sheetData>
    <row r="1" spans="1:15" ht="15" thickBot="1" x14ac:dyDescent="0.35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4" t="s">
        <v>7</v>
      </c>
      <c r="I1" s="5"/>
      <c r="J1" s="5"/>
      <c r="K1" s="5"/>
      <c r="L1" s="5"/>
      <c r="M1" s="5"/>
      <c r="N1" s="5"/>
      <c r="O1" s="5"/>
    </row>
    <row r="2" spans="1:15" x14ac:dyDescent="0.3">
      <c r="A2" s="6">
        <v>125.91</v>
      </c>
      <c r="B2">
        <v>3807</v>
      </c>
      <c r="C2">
        <v>2902</v>
      </c>
      <c r="D2" s="7">
        <f>B2-C2</f>
        <v>905</v>
      </c>
      <c r="E2" s="8">
        <v>2279</v>
      </c>
      <c r="F2" s="8">
        <v>0</v>
      </c>
      <c r="G2" s="8">
        <v>1</v>
      </c>
      <c r="H2" s="7">
        <v>6087</v>
      </c>
    </row>
    <row r="3" spans="1:15" x14ac:dyDescent="0.3">
      <c r="A3" s="6">
        <v>2257</v>
      </c>
      <c r="B3">
        <v>3807</v>
      </c>
      <c r="C3">
        <v>2902</v>
      </c>
      <c r="D3" s="7">
        <f t="shared" ref="D3:D66" si="0">B3-C3</f>
        <v>905</v>
      </c>
      <c r="E3" s="8">
        <v>2204</v>
      </c>
      <c r="F3" s="8">
        <v>0</v>
      </c>
      <c r="G3" s="8">
        <v>1</v>
      </c>
      <c r="H3" s="7">
        <v>6012</v>
      </c>
      <c r="M3" t="s">
        <v>1</v>
      </c>
      <c r="N3">
        <v>526244</v>
      </c>
      <c r="O3">
        <v>62.500475068409855</v>
      </c>
    </row>
    <row r="4" spans="1:15" x14ac:dyDescent="0.3">
      <c r="A4" s="6">
        <v>2503</v>
      </c>
      <c r="B4">
        <v>3809</v>
      </c>
      <c r="C4">
        <v>2902</v>
      </c>
      <c r="D4" s="7">
        <f t="shared" si="0"/>
        <v>907</v>
      </c>
      <c r="E4" s="8">
        <v>2272</v>
      </c>
      <c r="F4" s="8">
        <v>0</v>
      </c>
      <c r="G4" s="8">
        <v>0</v>
      </c>
      <c r="H4" s="7">
        <v>6081</v>
      </c>
      <c r="M4" t="s">
        <v>4</v>
      </c>
      <c r="N4">
        <v>315261</v>
      </c>
      <c r="O4">
        <v>37.442635489510486</v>
      </c>
    </row>
    <row r="5" spans="1:15" x14ac:dyDescent="0.3">
      <c r="A5" s="6">
        <v>2527</v>
      </c>
      <c r="B5">
        <v>3808</v>
      </c>
      <c r="C5">
        <v>2902</v>
      </c>
      <c r="D5" s="7">
        <f t="shared" si="0"/>
        <v>906</v>
      </c>
      <c r="E5" s="8">
        <v>2267</v>
      </c>
      <c r="F5" s="8">
        <v>0</v>
      </c>
      <c r="G5" s="8">
        <v>0</v>
      </c>
      <c r="H5" s="7">
        <v>6075</v>
      </c>
      <c r="M5" t="s">
        <v>8</v>
      </c>
      <c r="N5">
        <v>101</v>
      </c>
      <c r="O5">
        <v>1.1995477348738218E-2</v>
      </c>
    </row>
    <row r="6" spans="1:15" x14ac:dyDescent="0.3">
      <c r="A6" s="6">
        <v>2619</v>
      </c>
      <c r="B6">
        <v>3808</v>
      </c>
      <c r="C6">
        <v>2902</v>
      </c>
      <c r="D6" s="7">
        <f t="shared" si="0"/>
        <v>906</v>
      </c>
      <c r="E6" s="8">
        <v>2281</v>
      </c>
      <c r="F6" s="8">
        <v>0</v>
      </c>
      <c r="G6" s="8">
        <v>0</v>
      </c>
      <c r="H6" s="7">
        <v>6089</v>
      </c>
      <c r="M6" t="s">
        <v>9</v>
      </c>
      <c r="N6">
        <v>378</v>
      </c>
      <c r="O6">
        <v>4.4893964730921249E-2</v>
      </c>
    </row>
    <row r="7" spans="1:15" x14ac:dyDescent="0.3">
      <c r="A7" s="6">
        <v>2641</v>
      </c>
      <c r="B7">
        <v>3810</v>
      </c>
      <c r="C7">
        <v>2902</v>
      </c>
      <c r="D7" s="7">
        <f t="shared" si="0"/>
        <v>908</v>
      </c>
      <c r="E7" s="8">
        <v>2272</v>
      </c>
      <c r="F7" s="8">
        <v>0</v>
      </c>
      <c r="G7" s="8">
        <v>1</v>
      </c>
      <c r="H7" s="7">
        <v>6083</v>
      </c>
    </row>
    <row r="8" spans="1:15" x14ac:dyDescent="0.3">
      <c r="A8" s="6">
        <v>2642</v>
      </c>
      <c r="B8">
        <v>3805</v>
      </c>
      <c r="C8">
        <v>2902</v>
      </c>
      <c r="D8" s="7">
        <f t="shared" si="0"/>
        <v>903</v>
      </c>
      <c r="E8" s="8">
        <v>2280</v>
      </c>
      <c r="F8" s="8">
        <v>0</v>
      </c>
      <c r="G8" s="8">
        <v>0</v>
      </c>
      <c r="H8" s="7">
        <v>6085</v>
      </c>
    </row>
    <row r="9" spans="1:15" x14ac:dyDescent="0.3">
      <c r="A9" s="6">
        <v>2643</v>
      </c>
      <c r="B9">
        <v>3809</v>
      </c>
      <c r="C9">
        <v>2902</v>
      </c>
      <c r="D9" s="7">
        <f t="shared" si="0"/>
        <v>907</v>
      </c>
      <c r="E9" s="8">
        <v>2251</v>
      </c>
      <c r="F9" s="8">
        <v>0</v>
      </c>
      <c r="G9" s="8">
        <v>0</v>
      </c>
      <c r="H9" s="7">
        <v>6060</v>
      </c>
    </row>
    <row r="10" spans="1:15" x14ac:dyDescent="0.3">
      <c r="A10" s="6">
        <v>2672</v>
      </c>
      <c r="B10">
        <v>3807</v>
      </c>
      <c r="C10">
        <v>2902</v>
      </c>
      <c r="D10" s="7">
        <f t="shared" si="0"/>
        <v>905</v>
      </c>
      <c r="E10" s="8">
        <v>2282</v>
      </c>
      <c r="F10" s="8">
        <v>0</v>
      </c>
      <c r="G10" s="8">
        <v>0</v>
      </c>
      <c r="H10" s="7">
        <v>6089</v>
      </c>
    </row>
    <row r="11" spans="1:15" x14ac:dyDescent="0.3">
      <c r="A11" s="6">
        <v>2713</v>
      </c>
      <c r="B11">
        <v>3808</v>
      </c>
      <c r="C11">
        <v>2902</v>
      </c>
      <c r="D11" s="7">
        <f t="shared" si="0"/>
        <v>906</v>
      </c>
      <c r="E11" s="8">
        <v>2286</v>
      </c>
      <c r="F11" s="8">
        <v>0</v>
      </c>
      <c r="G11" s="8">
        <v>0</v>
      </c>
      <c r="H11" s="7">
        <v>6094</v>
      </c>
    </row>
    <row r="12" spans="1:15" x14ac:dyDescent="0.3">
      <c r="A12" s="6">
        <v>2725</v>
      </c>
      <c r="B12">
        <v>3809</v>
      </c>
      <c r="C12">
        <v>2902</v>
      </c>
      <c r="D12" s="7">
        <f t="shared" si="0"/>
        <v>907</v>
      </c>
      <c r="E12" s="8">
        <v>2267</v>
      </c>
      <c r="F12" s="8">
        <v>0</v>
      </c>
      <c r="G12" s="8">
        <v>0</v>
      </c>
      <c r="H12" s="7">
        <v>6076</v>
      </c>
    </row>
    <row r="13" spans="1:15" x14ac:dyDescent="0.3">
      <c r="A13" s="6">
        <v>2746</v>
      </c>
      <c r="B13">
        <v>3806</v>
      </c>
      <c r="C13">
        <v>2902</v>
      </c>
      <c r="D13" s="7">
        <f t="shared" si="0"/>
        <v>904</v>
      </c>
      <c r="E13" s="8">
        <v>2271</v>
      </c>
      <c r="F13" s="8">
        <v>0</v>
      </c>
      <c r="G13" s="8">
        <v>0</v>
      </c>
      <c r="H13" s="7">
        <v>6077</v>
      </c>
    </row>
    <row r="14" spans="1:15" x14ac:dyDescent="0.3">
      <c r="A14" s="6">
        <v>2779</v>
      </c>
      <c r="B14">
        <v>3809</v>
      </c>
      <c r="C14">
        <v>2902</v>
      </c>
      <c r="D14" s="7">
        <f t="shared" si="0"/>
        <v>907</v>
      </c>
      <c r="E14" s="8">
        <v>2269</v>
      </c>
      <c r="F14" s="8">
        <v>0</v>
      </c>
      <c r="G14" s="8">
        <v>0</v>
      </c>
      <c r="H14" s="7">
        <v>6078</v>
      </c>
    </row>
    <row r="15" spans="1:15" x14ac:dyDescent="0.3">
      <c r="A15" s="6">
        <v>2806</v>
      </c>
      <c r="B15">
        <v>3807</v>
      </c>
      <c r="C15">
        <v>2902</v>
      </c>
      <c r="D15" s="7">
        <f t="shared" si="0"/>
        <v>905</v>
      </c>
      <c r="E15" s="8">
        <v>2261</v>
      </c>
      <c r="F15" s="8">
        <v>0</v>
      </c>
      <c r="G15" s="8">
        <v>1</v>
      </c>
      <c r="H15" s="7">
        <v>6069</v>
      </c>
    </row>
    <row r="16" spans="1:15" x14ac:dyDescent="0.3">
      <c r="A16" s="6">
        <v>2807</v>
      </c>
      <c r="B16">
        <v>3805</v>
      </c>
      <c r="C16">
        <v>2902</v>
      </c>
      <c r="D16" s="7">
        <f t="shared" si="0"/>
        <v>903</v>
      </c>
      <c r="E16" s="8">
        <v>2222</v>
      </c>
      <c r="F16" s="8">
        <v>0</v>
      </c>
      <c r="G16" s="8">
        <v>0</v>
      </c>
      <c r="H16" s="7">
        <v>6027</v>
      </c>
    </row>
    <row r="17" spans="1:8" x14ac:dyDescent="0.3">
      <c r="A17" s="6">
        <v>2808</v>
      </c>
      <c r="B17">
        <v>3809</v>
      </c>
      <c r="C17">
        <v>2902</v>
      </c>
      <c r="D17" s="7">
        <f t="shared" si="0"/>
        <v>907</v>
      </c>
      <c r="E17" s="8">
        <v>2251</v>
      </c>
      <c r="F17" s="8">
        <v>0</v>
      </c>
      <c r="G17" s="8">
        <v>1</v>
      </c>
      <c r="H17" s="7">
        <v>6061</v>
      </c>
    </row>
    <row r="18" spans="1:8" x14ac:dyDescent="0.3">
      <c r="A18" s="6">
        <v>2881</v>
      </c>
      <c r="B18">
        <v>3805</v>
      </c>
      <c r="C18">
        <v>2902</v>
      </c>
      <c r="D18" s="7">
        <f t="shared" si="0"/>
        <v>903</v>
      </c>
      <c r="E18" s="8">
        <v>2265</v>
      </c>
      <c r="F18" s="8">
        <v>0</v>
      </c>
      <c r="G18" s="8">
        <v>1</v>
      </c>
      <c r="H18" s="7">
        <v>6071</v>
      </c>
    </row>
    <row r="19" spans="1:8" x14ac:dyDescent="0.3">
      <c r="A19" s="6">
        <v>2926</v>
      </c>
      <c r="B19">
        <v>3807</v>
      </c>
      <c r="C19">
        <v>2902</v>
      </c>
      <c r="D19" s="7">
        <f t="shared" si="0"/>
        <v>905</v>
      </c>
      <c r="E19" s="8">
        <v>2283</v>
      </c>
      <c r="F19" s="8">
        <v>0</v>
      </c>
      <c r="G19" s="8">
        <v>1</v>
      </c>
      <c r="H19" s="7">
        <v>6091</v>
      </c>
    </row>
    <row r="20" spans="1:8" x14ac:dyDescent="0.3">
      <c r="A20" s="6">
        <v>2950</v>
      </c>
      <c r="B20">
        <v>3809</v>
      </c>
      <c r="C20">
        <v>2902</v>
      </c>
      <c r="D20" s="7">
        <f t="shared" si="0"/>
        <v>907</v>
      </c>
      <c r="E20" s="8">
        <v>2255</v>
      </c>
      <c r="F20" s="8">
        <v>0</v>
      </c>
      <c r="G20" s="8">
        <v>0</v>
      </c>
      <c r="H20" s="7">
        <v>6064</v>
      </c>
    </row>
    <row r="21" spans="1:8" x14ac:dyDescent="0.3">
      <c r="A21" s="6">
        <v>3102</v>
      </c>
      <c r="B21">
        <v>3808</v>
      </c>
      <c r="C21">
        <v>2902</v>
      </c>
      <c r="D21" s="7">
        <f t="shared" si="0"/>
        <v>906</v>
      </c>
      <c r="E21" s="8">
        <v>2276</v>
      </c>
      <c r="F21" s="8">
        <v>0</v>
      </c>
      <c r="G21" s="8">
        <v>0</v>
      </c>
      <c r="H21" s="7">
        <v>6084</v>
      </c>
    </row>
    <row r="22" spans="1:8" x14ac:dyDescent="0.3">
      <c r="A22" s="6">
        <v>3104</v>
      </c>
      <c r="B22">
        <v>3804</v>
      </c>
      <c r="C22">
        <v>2902</v>
      </c>
      <c r="D22" s="7">
        <f t="shared" si="0"/>
        <v>902</v>
      </c>
      <c r="E22" s="8">
        <v>2273</v>
      </c>
      <c r="F22" s="8">
        <v>0</v>
      </c>
      <c r="G22" s="8">
        <v>2</v>
      </c>
      <c r="H22" s="7">
        <v>6079</v>
      </c>
    </row>
    <row r="23" spans="1:8" x14ac:dyDescent="0.3">
      <c r="A23" s="6">
        <v>3279</v>
      </c>
      <c r="B23">
        <v>3809</v>
      </c>
      <c r="C23">
        <v>2902</v>
      </c>
      <c r="D23" s="7">
        <f t="shared" si="0"/>
        <v>907</v>
      </c>
      <c r="E23" s="8">
        <v>2261</v>
      </c>
      <c r="F23" s="8">
        <v>0</v>
      </c>
      <c r="G23" s="8">
        <v>1</v>
      </c>
      <c r="H23" s="7">
        <v>6071</v>
      </c>
    </row>
    <row r="24" spans="1:8" x14ac:dyDescent="0.3">
      <c r="A24" s="6">
        <v>3463</v>
      </c>
      <c r="B24">
        <v>3808</v>
      </c>
      <c r="C24">
        <v>2902</v>
      </c>
      <c r="D24" s="7">
        <f t="shared" si="0"/>
        <v>906</v>
      </c>
      <c r="E24" s="8">
        <v>2270</v>
      </c>
      <c r="F24" s="8">
        <v>0</v>
      </c>
      <c r="G24" s="8">
        <v>0</v>
      </c>
      <c r="H24" s="7">
        <v>6078</v>
      </c>
    </row>
    <row r="25" spans="1:8" x14ac:dyDescent="0.3">
      <c r="A25" s="6">
        <v>3589</v>
      </c>
      <c r="B25">
        <v>3816</v>
      </c>
      <c r="C25">
        <v>2902</v>
      </c>
      <c r="D25" s="7">
        <f t="shared" si="0"/>
        <v>914</v>
      </c>
      <c r="E25" s="8">
        <v>2204</v>
      </c>
      <c r="F25" s="8">
        <v>0</v>
      </c>
      <c r="G25" s="8">
        <v>1</v>
      </c>
      <c r="H25" s="7">
        <v>6021</v>
      </c>
    </row>
    <row r="26" spans="1:8" x14ac:dyDescent="0.3">
      <c r="A26" s="6">
        <v>3746</v>
      </c>
      <c r="B26">
        <v>3812</v>
      </c>
      <c r="C26">
        <v>2902</v>
      </c>
      <c r="D26" s="7">
        <f t="shared" si="0"/>
        <v>910</v>
      </c>
      <c r="E26" s="8">
        <v>2285</v>
      </c>
      <c r="F26" s="8">
        <v>0</v>
      </c>
      <c r="G26" s="8">
        <v>0</v>
      </c>
      <c r="H26" s="7">
        <v>6097</v>
      </c>
    </row>
    <row r="27" spans="1:8" x14ac:dyDescent="0.3">
      <c r="A27" s="6" t="s">
        <v>10</v>
      </c>
      <c r="B27">
        <v>3930</v>
      </c>
      <c r="C27">
        <v>2902</v>
      </c>
      <c r="D27" s="7">
        <f t="shared" si="0"/>
        <v>1028</v>
      </c>
      <c r="E27" s="8">
        <v>2349</v>
      </c>
      <c r="F27" s="8">
        <v>0</v>
      </c>
      <c r="G27" s="8">
        <v>17</v>
      </c>
      <c r="H27" s="7">
        <v>6296</v>
      </c>
    </row>
    <row r="28" spans="1:8" x14ac:dyDescent="0.3">
      <c r="A28" s="6" t="s">
        <v>11</v>
      </c>
      <c r="B28">
        <v>3818</v>
      </c>
      <c r="C28">
        <v>2902</v>
      </c>
      <c r="D28" s="7">
        <f t="shared" si="0"/>
        <v>916</v>
      </c>
      <c r="E28" s="8">
        <v>2395</v>
      </c>
      <c r="F28" s="8">
        <v>0</v>
      </c>
      <c r="G28" s="8">
        <v>4</v>
      </c>
      <c r="H28" s="7">
        <v>6217</v>
      </c>
    </row>
    <row r="29" spans="1:8" x14ac:dyDescent="0.3">
      <c r="A29" s="6" t="s">
        <v>12</v>
      </c>
      <c r="B29">
        <v>3806</v>
      </c>
      <c r="C29">
        <v>2902</v>
      </c>
      <c r="D29" s="7">
        <f t="shared" si="0"/>
        <v>904</v>
      </c>
      <c r="E29" s="8">
        <v>2258</v>
      </c>
      <c r="F29" s="8">
        <v>0</v>
      </c>
      <c r="G29" s="8">
        <v>0</v>
      </c>
      <c r="H29" s="7">
        <v>6064</v>
      </c>
    </row>
    <row r="30" spans="1:8" x14ac:dyDescent="0.3">
      <c r="A30" s="6" t="s">
        <v>13</v>
      </c>
      <c r="B30">
        <v>3938</v>
      </c>
      <c r="C30">
        <v>2902</v>
      </c>
      <c r="D30" s="7">
        <f t="shared" si="0"/>
        <v>1036</v>
      </c>
      <c r="E30" s="8">
        <v>2344</v>
      </c>
      <c r="F30" s="8">
        <v>0</v>
      </c>
      <c r="G30" s="8">
        <v>18</v>
      </c>
      <c r="H30" s="7">
        <v>6300</v>
      </c>
    </row>
    <row r="31" spans="1:8" x14ac:dyDescent="0.3">
      <c r="A31" s="6" t="s">
        <v>14</v>
      </c>
      <c r="B31">
        <v>3810</v>
      </c>
      <c r="C31">
        <v>2902</v>
      </c>
      <c r="D31" s="7">
        <f t="shared" si="0"/>
        <v>908</v>
      </c>
      <c r="E31" s="8">
        <v>2321</v>
      </c>
      <c r="F31" s="8">
        <v>0</v>
      </c>
      <c r="G31" s="8">
        <v>0</v>
      </c>
      <c r="H31" s="7">
        <v>6131</v>
      </c>
    </row>
    <row r="32" spans="1:8" x14ac:dyDescent="0.3">
      <c r="A32" s="6" t="s">
        <v>15</v>
      </c>
      <c r="B32">
        <v>3807</v>
      </c>
      <c r="C32">
        <v>2902</v>
      </c>
      <c r="D32" s="7">
        <f t="shared" si="0"/>
        <v>905</v>
      </c>
      <c r="E32" s="8">
        <v>2293</v>
      </c>
      <c r="F32" s="8">
        <v>0</v>
      </c>
      <c r="G32" s="8">
        <v>1</v>
      </c>
      <c r="H32" s="7">
        <v>6101</v>
      </c>
    </row>
    <row r="33" spans="1:8" x14ac:dyDescent="0.3">
      <c r="A33" s="6" t="s">
        <v>16</v>
      </c>
      <c r="B33">
        <v>3811</v>
      </c>
      <c r="C33">
        <v>2902</v>
      </c>
      <c r="D33" s="7">
        <f t="shared" si="0"/>
        <v>909</v>
      </c>
      <c r="E33" s="8">
        <v>2384</v>
      </c>
      <c r="F33" s="8">
        <v>0</v>
      </c>
      <c r="G33" s="8">
        <v>0</v>
      </c>
      <c r="H33" s="7">
        <v>6195</v>
      </c>
    </row>
    <row r="34" spans="1:8" x14ac:dyDescent="0.3">
      <c r="A34" s="6" t="s">
        <v>17</v>
      </c>
      <c r="B34">
        <v>3802</v>
      </c>
      <c r="C34">
        <v>2902</v>
      </c>
      <c r="D34" s="7">
        <f t="shared" si="0"/>
        <v>900</v>
      </c>
      <c r="E34" s="8">
        <v>2243</v>
      </c>
      <c r="F34" s="8">
        <v>0</v>
      </c>
      <c r="G34" s="8">
        <v>0</v>
      </c>
      <c r="H34" s="7">
        <v>6045</v>
      </c>
    </row>
    <row r="35" spans="1:8" x14ac:dyDescent="0.3">
      <c r="A35" s="6" t="s">
        <v>18</v>
      </c>
      <c r="B35">
        <v>3803</v>
      </c>
      <c r="C35">
        <v>2902</v>
      </c>
      <c r="D35" s="7">
        <f t="shared" si="0"/>
        <v>901</v>
      </c>
      <c r="E35" s="8">
        <v>2252</v>
      </c>
      <c r="F35" s="8">
        <v>0</v>
      </c>
      <c r="G35" s="8">
        <v>0</v>
      </c>
      <c r="H35" s="7">
        <v>6055</v>
      </c>
    </row>
    <row r="36" spans="1:8" x14ac:dyDescent="0.3">
      <c r="A36" s="6" t="s">
        <v>19</v>
      </c>
      <c r="B36">
        <v>3805</v>
      </c>
      <c r="C36">
        <v>2902</v>
      </c>
      <c r="D36" s="7">
        <f t="shared" si="0"/>
        <v>903</v>
      </c>
      <c r="E36" s="8">
        <v>2233</v>
      </c>
      <c r="F36" s="8">
        <v>0</v>
      </c>
      <c r="G36" s="8">
        <v>2</v>
      </c>
      <c r="H36" s="7">
        <v>6040</v>
      </c>
    </row>
    <row r="37" spans="1:8" x14ac:dyDescent="0.3">
      <c r="A37" s="6" t="s">
        <v>20</v>
      </c>
      <c r="B37">
        <v>3801</v>
      </c>
      <c r="C37">
        <v>2902</v>
      </c>
      <c r="D37" s="7">
        <f t="shared" si="0"/>
        <v>899</v>
      </c>
      <c r="E37" s="8">
        <v>2240</v>
      </c>
      <c r="F37" s="8">
        <v>0</v>
      </c>
      <c r="G37" s="8">
        <v>1</v>
      </c>
      <c r="H37" s="7">
        <v>6042</v>
      </c>
    </row>
    <row r="38" spans="1:8" x14ac:dyDescent="0.3">
      <c r="A38" s="6" t="s">
        <v>21</v>
      </c>
      <c r="B38">
        <v>3807</v>
      </c>
      <c r="C38">
        <v>2902</v>
      </c>
      <c r="D38" s="7">
        <f t="shared" si="0"/>
        <v>905</v>
      </c>
      <c r="E38" s="8">
        <v>2265</v>
      </c>
      <c r="F38" s="8">
        <v>0</v>
      </c>
      <c r="G38" s="8">
        <v>5</v>
      </c>
      <c r="H38" s="7">
        <v>6077</v>
      </c>
    </row>
    <row r="39" spans="1:8" x14ac:dyDescent="0.3">
      <c r="A39" s="6" t="s">
        <v>22</v>
      </c>
      <c r="B39">
        <v>3804</v>
      </c>
      <c r="C39">
        <v>2902</v>
      </c>
      <c r="D39" s="7">
        <f t="shared" si="0"/>
        <v>902</v>
      </c>
      <c r="E39" s="8">
        <v>2255</v>
      </c>
      <c r="F39" s="8">
        <v>0</v>
      </c>
      <c r="G39" s="8">
        <v>3</v>
      </c>
      <c r="H39" s="7">
        <v>6062</v>
      </c>
    </row>
    <row r="40" spans="1:8" x14ac:dyDescent="0.3">
      <c r="A40" s="6" t="s">
        <v>23</v>
      </c>
      <c r="B40">
        <v>3800</v>
      </c>
      <c r="C40">
        <v>2902</v>
      </c>
      <c r="D40" s="7">
        <f t="shared" si="0"/>
        <v>898</v>
      </c>
      <c r="E40" s="8">
        <v>2245</v>
      </c>
      <c r="F40" s="8">
        <v>0</v>
      </c>
      <c r="G40" s="8">
        <v>1</v>
      </c>
      <c r="H40" s="7">
        <v>6046</v>
      </c>
    </row>
    <row r="41" spans="1:8" x14ac:dyDescent="0.3">
      <c r="A41" s="6" t="s">
        <v>24</v>
      </c>
      <c r="B41">
        <v>3801</v>
      </c>
      <c r="C41">
        <v>2902</v>
      </c>
      <c r="D41" s="7">
        <f t="shared" si="0"/>
        <v>899</v>
      </c>
      <c r="E41" s="8">
        <v>2248</v>
      </c>
      <c r="F41" s="8">
        <v>0</v>
      </c>
      <c r="G41" s="8">
        <v>0</v>
      </c>
      <c r="H41" s="7">
        <v>6049</v>
      </c>
    </row>
    <row r="42" spans="1:8" x14ac:dyDescent="0.3">
      <c r="A42" s="6" t="s">
        <v>25</v>
      </c>
      <c r="B42">
        <v>3831</v>
      </c>
      <c r="C42">
        <v>2902</v>
      </c>
      <c r="D42" s="7">
        <f t="shared" si="0"/>
        <v>929</v>
      </c>
      <c r="E42" s="8">
        <v>2333</v>
      </c>
      <c r="F42" s="8">
        <v>0</v>
      </c>
      <c r="G42" s="8">
        <v>3</v>
      </c>
      <c r="H42" s="7">
        <v>6167</v>
      </c>
    </row>
    <row r="43" spans="1:8" x14ac:dyDescent="0.3">
      <c r="A43" s="6" t="s">
        <v>26</v>
      </c>
      <c r="B43">
        <v>3816</v>
      </c>
      <c r="C43">
        <v>2902</v>
      </c>
      <c r="D43" s="7">
        <f t="shared" si="0"/>
        <v>914</v>
      </c>
      <c r="E43" s="8">
        <v>2381</v>
      </c>
      <c r="F43" s="8">
        <v>0</v>
      </c>
      <c r="G43" s="8">
        <v>3</v>
      </c>
      <c r="H43" s="7">
        <v>6200</v>
      </c>
    </row>
    <row r="44" spans="1:8" x14ac:dyDescent="0.3">
      <c r="A44" s="6" t="s">
        <v>27</v>
      </c>
      <c r="B44">
        <v>3799</v>
      </c>
      <c r="C44">
        <v>2902</v>
      </c>
      <c r="D44" s="7">
        <f t="shared" si="0"/>
        <v>897</v>
      </c>
      <c r="E44" s="8">
        <v>2240</v>
      </c>
      <c r="F44" s="8">
        <v>0</v>
      </c>
      <c r="G44" s="8">
        <v>2</v>
      </c>
      <c r="H44" s="7">
        <v>6041</v>
      </c>
    </row>
    <row r="45" spans="1:8" x14ac:dyDescent="0.3">
      <c r="A45" s="6" t="s">
        <v>28</v>
      </c>
      <c r="B45">
        <v>3807</v>
      </c>
      <c r="C45">
        <v>2902</v>
      </c>
      <c r="D45" s="7">
        <f t="shared" si="0"/>
        <v>905</v>
      </c>
      <c r="E45" s="8">
        <v>2269</v>
      </c>
      <c r="F45" s="8">
        <v>0</v>
      </c>
      <c r="G45" s="8">
        <v>1</v>
      </c>
      <c r="H45" s="7">
        <v>6077</v>
      </c>
    </row>
    <row r="46" spans="1:8" x14ac:dyDescent="0.3">
      <c r="A46" s="6" t="s">
        <v>29</v>
      </c>
      <c r="B46">
        <v>3817</v>
      </c>
      <c r="C46">
        <v>2902</v>
      </c>
      <c r="D46" s="7">
        <f t="shared" si="0"/>
        <v>915</v>
      </c>
      <c r="E46" s="8">
        <v>2236</v>
      </c>
      <c r="F46" s="8">
        <v>0</v>
      </c>
      <c r="G46" s="8">
        <v>3</v>
      </c>
      <c r="H46" s="7">
        <v>6056</v>
      </c>
    </row>
    <row r="47" spans="1:8" x14ac:dyDescent="0.3">
      <c r="A47" s="6" t="s">
        <v>30</v>
      </c>
      <c r="B47">
        <v>3805</v>
      </c>
      <c r="C47">
        <v>2902</v>
      </c>
      <c r="D47" s="7">
        <f t="shared" si="0"/>
        <v>903</v>
      </c>
      <c r="E47" s="8">
        <v>2345</v>
      </c>
      <c r="F47" s="8">
        <v>0</v>
      </c>
      <c r="G47" s="8">
        <v>0</v>
      </c>
      <c r="H47" s="7">
        <v>6150</v>
      </c>
    </row>
    <row r="48" spans="1:8" x14ac:dyDescent="0.3">
      <c r="A48" s="6" t="s">
        <v>31</v>
      </c>
      <c r="B48">
        <v>3810</v>
      </c>
      <c r="C48">
        <v>2902</v>
      </c>
      <c r="D48" s="7">
        <f t="shared" si="0"/>
        <v>908</v>
      </c>
      <c r="E48" s="8">
        <v>2225</v>
      </c>
      <c r="F48" s="8">
        <v>0</v>
      </c>
      <c r="G48" s="8">
        <v>0</v>
      </c>
      <c r="H48" s="7">
        <v>6035</v>
      </c>
    </row>
    <row r="49" spans="1:8" x14ac:dyDescent="0.3">
      <c r="A49" s="6" t="s">
        <v>32</v>
      </c>
      <c r="B49">
        <v>3811</v>
      </c>
      <c r="C49">
        <v>2902</v>
      </c>
      <c r="D49" s="7">
        <f t="shared" si="0"/>
        <v>909</v>
      </c>
      <c r="E49" s="8">
        <v>2259</v>
      </c>
      <c r="F49" s="8">
        <v>0</v>
      </c>
      <c r="G49" s="8">
        <v>3</v>
      </c>
      <c r="H49" s="7">
        <v>6073</v>
      </c>
    </row>
    <row r="50" spans="1:8" x14ac:dyDescent="0.3">
      <c r="A50" s="6" t="s">
        <v>33</v>
      </c>
      <c r="B50">
        <v>3821</v>
      </c>
      <c r="C50">
        <v>2902</v>
      </c>
      <c r="D50" s="7">
        <f t="shared" si="0"/>
        <v>919</v>
      </c>
      <c r="E50" s="8">
        <v>2381</v>
      </c>
      <c r="F50" s="8">
        <v>0</v>
      </c>
      <c r="G50" s="8">
        <v>2</v>
      </c>
      <c r="H50" s="7">
        <v>6204</v>
      </c>
    </row>
    <row r="51" spans="1:8" x14ac:dyDescent="0.3">
      <c r="A51" s="6" t="s">
        <v>34</v>
      </c>
      <c r="B51">
        <v>3812</v>
      </c>
      <c r="C51">
        <v>2902</v>
      </c>
      <c r="D51" s="7">
        <f t="shared" si="0"/>
        <v>910</v>
      </c>
      <c r="E51" s="8">
        <v>2371</v>
      </c>
      <c r="F51" s="8">
        <v>0</v>
      </c>
      <c r="G51" s="8">
        <v>0</v>
      </c>
      <c r="H51" s="7">
        <v>6183</v>
      </c>
    </row>
    <row r="52" spans="1:8" x14ac:dyDescent="0.3">
      <c r="A52" s="6" t="s">
        <v>35</v>
      </c>
      <c r="B52">
        <v>3809</v>
      </c>
      <c r="C52">
        <v>2902</v>
      </c>
      <c r="D52" s="7">
        <f t="shared" si="0"/>
        <v>907</v>
      </c>
      <c r="E52" s="8">
        <v>2340</v>
      </c>
      <c r="F52" s="8">
        <v>0</v>
      </c>
      <c r="G52" s="8">
        <v>1</v>
      </c>
      <c r="H52" s="7">
        <v>6150</v>
      </c>
    </row>
    <row r="53" spans="1:8" x14ac:dyDescent="0.3">
      <c r="A53" s="6" t="s">
        <v>36</v>
      </c>
      <c r="B53">
        <v>3811</v>
      </c>
      <c r="C53">
        <v>2902</v>
      </c>
      <c r="D53" s="7">
        <f t="shared" si="0"/>
        <v>909</v>
      </c>
      <c r="E53" s="8">
        <v>2344</v>
      </c>
      <c r="F53" s="8">
        <v>0</v>
      </c>
      <c r="G53" s="8">
        <v>0</v>
      </c>
      <c r="H53" s="7">
        <v>6155</v>
      </c>
    </row>
    <row r="54" spans="1:8" x14ac:dyDescent="0.3">
      <c r="A54" s="6" t="s">
        <v>37</v>
      </c>
      <c r="B54">
        <v>4207</v>
      </c>
      <c r="C54">
        <v>2902</v>
      </c>
      <c r="D54" s="7">
        <f t="shared" si="0"/>
        <v>1305</v>
      </c>
      <c r="E54" s="8">
        <v>1708</v>
      </c>
      <c r="F54" s="8">
        <v>0</v>
      </c>
      <c r="G54" s="8">
        <v>1</v>
      </c>
      <c r="H54" s="7">
        <v>5916</v>
      </c>
    </row>
    <row r="55" spans="1:8" x14ac:dyDescent="0.3">
      <c r="A55" s="6" t="s">
        <v>38</v>
      </c>
      <c r="B55">
        <v>3808</v>
      </c>
      <c r="C55">
        <v>2902</v>
      </c>
      <c r="D55" s="7">
        <f t="shared" si="0"/>
        <v>906</v>
      </c>
      <c r="E55" s="8">
        <v>2351</v>
      </c>
      <c r="F55" s="8">
        <v>0</v>
      </c>
      <c r="G55" s="8">
        <v>1</v>
      </c>
      <c r="H55" s="7">
        <v>6160</v>
      </c>
    </row>
    <row r="56" spans="1:8" x14ac:dyDescent="0.3">
      <c r="A56" s="6" t="s">
        <v>39</v>
      </c>
      <c r="B56">
        <v>3814</v>
      </c>
      <c r="C56">
        <v>2902</v>
      </c>
      <c r="D56" s="7">
        <f t="shared" si="0"/>
        <v>912</v>
      </c>
      <c r="E56" s="8">
        <v>2355</v>
      </c>
      <c r="F56" s="8">
        <v>0</v>
      </c>
      <c r="G56" s="8">
        <v>0</v>
      </c>
      <c r="H56" s="7">
        <v>6169</v>
      </c>
    </row>
    <row r="57" spans="1:8" x14ac:dyDescent="0.3">
      <c r="A57" s="6" t="s">
        <v>40</v>
      </c>
      <c r="B57">
        <v>3965</v>
      </c>
      <c r="C57">
        <v>2902</v>
      </c>
      <c r="D57" s="7">
        <f t="shared" si="0"/>
        <v>1063</v>
      </c>
      <c r="E57" s="8">
        <v>1598</v>
      </c>
      <c r="F57" s="8">
        <v>8</v>
      </c>
      <c r="G57" s="8">
        <v>111</v>
      </c>
      <c r="H57" s="7">
        <v>5682</v>
      </c>
    </row>
    <row r="58" spans="1:8" x14ac:dyDescent="0.3">
      <c r="A58" s="6" t="s">
        <v>41</v>
      </c>
      <c r="B58">
        <v>3805</v>
      </c>
      <c r="C58">
        <v>2902</v>
      </c>
      <c r="D58" s="7">
        <f t="shared" si="0"/>
        <v>903</v>
      </c>
      <c r="E58" s="8">
        <v>2377</v>
      </c>
      <c r="F58" s="8">
        <v>0</v>
      </c>
      <c r="G58" s="8">
        <v>6</v>
      </c>
      <c r="H58" s="7">
        <v>6188</v>
      </c>
    </row>
    <row r="59" spans="1:8" x14ac:dyDescent="0.3">
      <c r="A59" s="6" t="s">
        <v>42</v>
      </c>
      <c r="B59">
        <v>3821</v>
      </c>
      <c r="C59">
        <v>2902</v>
      </c>
      <c r="D59" s="7">
        <f t="shared" si="0"/>
        <v>919</v>
      </c>
      <c r="E59" s="8">
        <v>2345</v>
      </c>
      <c r="F59" s="8">
        <v>0</v>
      </c>
      <c r="G59" s="8">
        <v>5</v>
      </c>
      <c r="H59" s="7">
        <v>6171</v>
      </c>
    </row>
    <row r="60" spans="1:8" x14ac:dyDescent="0.3">
      <c r="A60" s="6" t="s">
        <v>43</v>
      </c>
      <c r="B60">
        <v>3807</v>
      </c>
      <c r="C60">
        <v>2902</v>
      </c>
      <c r="D60" s="7">
        <f t="shared" si="0"/>
        <v>905</v>
      </c>
      <c r="E60" s="8">
        <v>2244</v>
      </c>
      <c r="F60" s="8">
        <v>0</v>
      </c>
      <c r="G60" s="8">
        <v>3</v>
      </c>
      <c r="H60" s="7">
        <v>6054</v>
      </c>
    </row>
    <row r="61" spans="1:8" x14ac:dyDescent="0.3">
      <c r="A61" s="6" t="s">
        <v>44</v>
      </c>
      <c r="B61">
        <v>3816</v>
      </c>
      <c r="C61">
        <v>2902</v>
      </c>
      <c r="D61" s="7">
        <f t="shared" si="0"/>
        <v>914</v>
      </c>
      <c r="E61" s="8">
        <v>2380</v>
      </c>
      <c r="F61" s="8">
        <v>0</v>
      </c>
      <c r="G61" s="8">
        <v>0</v>
      </c>
      <c r="H61" s="7">
        <v>6196</v>
      </c>
    </row>
    <row r="62" spans="1:8" x14ac:dyDescent="0.3">
      <c r="A62" s="6" t="s">
        <v>45</v>
      </c>
      <c r="B62">
        <v>3877</v>
      </c>
      <c r="C62">
        <v>2902</v>
      </c>
      <c r="D62" s="7">
        <f t="shared" si="0"/>
        <v>975</v>
      </c>
      <c r="E62" s="8">
        <v>2188</v>
      </c>
      <c r="F62" s="8">
        <v>64</v>
      </c>
      <c r="G62" s="8">
        <v>90</v>
      </c>
      <c r="H62" s="7">
        <v>6219</v>
      </c>
    </row>
    <row r="63" spans="1:8" x14ac:dyDescent="0.3">
      <c r="A63" s="6" t="s">
        <v>46</v>
      </c>
      <c r="B63">
        <v>3815</v>
      </c>
      <c r="C63">
        <v>2902</v>
      </c>
      <c r="D63" s="7">
        <f t="shared" si="0"/>
        <v>913</v>
      </c>
      <c r="E63" s="8">
        <v>2353</v>
      </c>
      <c r="F63" s="8">
        <v>0</v>
      </c>
      <c r="G63" s="8">
        <v>0</v>
      </c>
      <c r="H63" s="7">
        <v>6168</v>
      </c>
    </row>
    <row r="64" spans="1:8" x14ac:dyDescent="0.3">
      <c r="A64" s="6" t="s">
        <v>47</v>
      </c>
      <c r="B64">
        <v>3815</v>
      </c>
      <c r="C64">
        <v>2902</v>
      </c>
      <c r="D64" s="7">
        <f t="shared" si="0"/>
        <v>913</v>
      </c>
      <c r="E64" s="8">
        <v>2356</v>
      </c>
      <c r="F64" s="8">
        <v>0</v>
      </c>
      <c r="G64" s="8">
        <v>0</v>
      </c>
      <c r="H64" s="7">
        <v>6171</v>
      </c>
    </row>
    <row r="65" spans="1:8" x14ac:dyDescent="0.3">
      <c r="A65" s="6" t="s">
        <v>48</v>
      </c>
      <c r="B65">
        <v>3805</v>
      </c>
      <c r="C65">
        <v>2902</v>
      </c>
      <c r="D65" s="7">
        <f t="shared" si="0"/>
        <v>903</v>
      </c>
      <c r="E65" s="8">
        <v>2340</v>
      </c>
      <c r="F65" s="8">
        <v>0</v>
      </c>
      <c r="G65" s="8">
        <v>1</v>
      </c>
      <c r="H65" s="7">
        <v>6146</v>
      </c>
    </row>
    <row r="66" spans="1:8" x14ac:dyDescent="0.3">
      <c r="A66" s="6" t="s">
        <v>49</v>
      </c>
      <c r="B66">
        <v>3813</v>
      </c>
      <c r="C66">
        <v>2902</v>
      </c>
      <c r="D66" s="7">
        <f t="shared" si="0"/>
        <v>911</v>
      </c>
      <c r="E66" s="8">
        <v>2310</v>
      </c>
      <c r="F66" s="8">
        <v>0</v>
      </c>
      <c r="G66" s="8">
        <v>4</v>
      </c>
      <c r="H66" s="7">
        <v>6127</v>
      </c>
    </row>
    <row r="67" spans="1:8" x14ac:dyDescent="0.3">
      <c r="A67" s="6" t="s">
        <v>50</v>
      </c>
      <c r="B67">
        <v>3819</v>
      </c>
      <c r="C67">
        <v>2902</v>
      </c>
      <c r="D67" s="7">
        <f t="shared" ref="D67:D130" si="1">B67-C67</f>
        <v>917</v>
      </c>
      <c r="E67" s="8">
        <v>2155</v>
      </c>
      <c r="F67" s="8">
        <v>0</v>
      </c>
      <c r="G67" s="8">
        <v>17</v>
      </c>
      <c r="H67" s="7">
        <v>5991</v>
      </c>
    </row>
    <row r="68" spans="1:8" x14ac:dyDescent="0.3">
      <c r="A68" s="6" t="s">
        <v>51</v>
      </c>
      <c r="B68">
        <v>3805</v>
      </c>
      <c r="C68">
        <v>2902</v>
      </c>
      <c r="D68" s="7">
        <f t="shared" si="1"/>
        <v>903</v>
      </c>
      <c r="E68" s="8">
        <v>2292</v>
      </c>
      <c r="F68" s="8">
        <v>0</v>
      </c>
      <c r="G68" s="8">
        <v>0</v>
      </c>
      <c r="H68" s="7">
        <v>6097</v>
      </c>
    </row>
    <row r="69" spans="1:8" x14ac:dyDescent="0.3">
      <c r="A69" s="6" t="s">
        <v>52</v>
      </c>
      <c r="B69">
        <v>3815</v>
      </c>
      <c r="C69">
        <v>2902</v>
      </c>
      <c r="D69" s="7">
        <f t="shared" si="1"/>
        <v>913</v>
      </c>
      <c r="E69" s="8">
        <v>2352</v>
      </c>
      <c r="F69" s="8">
        <v>0</v>
      </c>
      <c r="G69" s="8">
        <v>0</v>
      </c>
      <c r="H69" s="7">
        <v>6167</v>
      </c>
    </row>
    <row r="70" spans="1:8" x14ac:dyDescent="0.3">
      <c r="A70" s="6" t="s">
        <v>53</v>
      </c>
      <c r="B70">
        <v>3803</v>
      </c>
      <c r="C70">
        <v>2902</v>
      </c>
      <c r="D70" s="7">
        <f t="shared" si="1"/>
        <v>901</v>
      </c>
      <c r="E70" s="8">
        <v>2288</v>
      </c>
      <c r="F70" s="8">
        <v>0</v>
      </c>
      <c r="G70" s="8">
        <v>0</v>
      </c>
      <c r="H70" s="7">
        <v>6091</v>
      </c>
    </row>
    <row r="71" spans="1:8" x14ac:dyDescent="0.3">
      <c r="A71" s="6" t="s">
        <v>54</v>
      </c>
      <c r="B71">
        <v>3802</v>
      </c>
      <c r="C71">
        <v>2902</v>
      </c>
      <c r="D71" s="7">
        <f t="shared" si="1"/>
        <v>900</v>
      </c>
      <c r="E71" s="8">
        <v>2295</v>
      </c>
      <c r="F71" s="8">
        <v>0</v>
      </c>
      <c r="G71" s="8">
        <v>1</v>
      </c>
      <c r="H71" s="7">
        <v>6098</v>
      </c>
    </row>
    <row r="72" spans="1:8" x14ac:dyDescent="0.3">
      <c r="A72" s="6" t="s">
        <v>55</v>
      </c>
      <c r="B72">
        <v>3802</v>
      </c>
      <c r="C72">
        <v>2902</v>
      </c>
      <c r="D72" s="7">
        <f t="shared" si="1"/>
        <v>900</v>
      </c>
      <c r="E72" s="8">
        <v>2292</v>
      </c>
      <c r="F72" s="8">
        <v>0</v>
      </c>
      <c r="G72" s="8">
        <v>0</v>
      </c>
      <c r="H72" s="7">
        <v>6094</v>
      </c>
    </row>
    <row r="73" spans="1:8" x14ac:dyDescent="0.3">
      <c r="A73" s="6" t="s">
        <v>56</v>
      </c>
      <c r="B73">
        <v>3802</v>
      </c>
      <c r="C73">
        <v>2902</v>
      </c>
      <c r="D73" s="7">
        <f t="shared" si="1"/>
        <v>900</v>
      </c>
      <c r="E73" s="8">
        <v>2270</v>
      </c>
      <c r="F73" s="8">
        <v>0</v>
      </c>
      <c r="G73" s="8">
        <v>0</v>
      </c>
      <c r="H73" s="7">
        <v>6072</v>
      </c>
    </row>
    <row r="74" spans="1:8" x14ac:dyDescent="0.3">
      <c r="A74" s="6" t="s">
        <v>57</v>
      </c>
      <c r="B74">
        <v>3805</v>
      </c>
      <c r="C74">
        <v>2902</v>
      </c>
      <c r="D74" s="7">
        <f t="shared" si="1"/>
        <v>903</v>
      </c>
      <c r="E74" s="8">
        <v>2300</v>
      </c>
      <c r="F74" s="8">
        <v>0</v>
      </c>
      <c r="G74" s="8">
        <v>0</v>
      </c>
      <c r="H74" s="7">
        <v>6105</v>
      </c>
    </row>
    <row r="75" spans="1:8" x14ac:dyDescent="0.3">
      <c r="A75" s="6" t="s">
        <v>58</v>
      </c>
      <c r="B75">
        <v>3805</v>
      </c>
      <c r="C75">
        <v>2902</v>
      </c>
      <c r="D75" s="7">
        <f t="shared" si="1"/>
        <v>903</v>
      </c>
      <c r="E75" s="8">
        <v>2290</v>
      </c>
      <c r="F75" s="8">
        <v>0</v>
      </c>
      <c r="G75" s="8">
        <v>0</v>
      </c>
      <c r="H75" s="7">
        <v>6095</v>
      </c>
    </row>
    <row r="76" spans="1:8" x14ac:dyDescent="0.3">
      <c r="A76" s="6" t="s">
        <v>59</v>
      </c>
      <c r="B76">
        <v>3801</v>
      </c>
      <c r="C76">
        <v>2902</v>
      </c>
      <c r="D76" s="7">
        <f t="shared" si="1"/>
        <v>899</v>
      </c>
      <c r="E76" s="8">
        <v>2295</v>
      </c>
      <c r="F76" s="8">
        <v>0</v>
      </c>
      <c r="G76" s="8">
        <v>0</v>
      </c>
      <c r="H76" s="7">
        <v>6096</v>
      </c>
    </row>
    <row r="77" spans="1:8" x14ac:dyDescent="0.3">
      <c r="A77" s="6" t="s">
        <v>60</v>
      </c>
      <c r="B77">
        <v>3801</v>
      </c>
      <c r="C77">
        <v>2902</v>
      </c>
      <c r="D77" s="7">
        <f t="shared" si="1"/>
        <v>899</v>
      </c>
      <c r="E77" s="8">
        <v>2287</v>
      </c>
      <c r="F77" s="8">
        <v>0</v>
      </c>
      <c r="G77" s="8">
        <v>0</v>
      </c>
      <c r="H77" s="7">
        <v>6088</v>
      </c>
    </row>
    <row r="78" spans="1:8" x14ac:dyDescent="0.3">
      <c r="A78" s="6" t="s">
        <v>61</v>
      </c>
      <c r="B78">
        <v>3804</v>
      </c>
      <c r="C78">
        <v>2902</v>
      </c>
      <c r="D78" s="7">
        <f t="shared" si="1"/>
        <v>902</v>
      </c>
      <c r="E78" s="8">
        <v>2288</v>
      </c>
      <c r="F78" s="8">
        <v>0</v>
      </c>
      <c r="G78" s="8">
        <v>0</v>
      </c>
      <c r="H78" s="7">
        <v>6092</v>
      </c>
    </row>
    <row r="79" spans="1:8" x14ac:dyDescent="0.3">
      <c r="A79" s="6" t="s">
        <v>62</v>
      </c>
      <c r="B79">
        <v>3801</v>
      </c>
      <c r="C79">
        <v>2902</v>
      </c>
      <c r="D79" s="7">
        <f t="shared" si="1"/>
        <v>899</v>
      </c>
      <c r="E79" s="8">
        <v>2293</v>
      </c>
      <c r="F79" s="8">
        <v>0</v>
      </c>
      <c r="G79" s="8">
        <v>0</v>
      </c>
      <c r="H79" s="7">
        <v>6094</v>
      </c>
    </row>
    <row r="80" spans="1:8" x14ac:dyDescent="0.3">
      <c r="A80" s="6" t="s">
        <v>63</v>
      </c>
      <c r="B80">
        <v>3801</v>
      </c>
      <c r="C80">
        <v>2902</v>
      </c>
      <c r="D80" s="7">
        <f t="shared" si="1"/>
        <v>899</v>
      </c>
      <c r="E80" s="8">
        <v>2287</v>
      </c>
      <c r="F80" s="8">
        <v>0</v>
      </c>
      <c r="G80" s="8">
        <v>1</v>
      </c>
      <c r="H80" s="7">
        <v>6089</v>
      </c>
    </row>
    <row r="81" spans="1:8" x14ac:dyDescent="0.3">
      <c r="A81" s="6" t="s">
        <v>64</v>
      </c>
      <c r="B81">
        <v>3801</v>
      </c>
      <c r="C81">
        <v>2902</v>
      </c>
      <c r="D81" s="7">
        <f t="shared" si="1"/>
        <v>899</v>
      </c>
      <c r="E81" s="8">
        <v>2294</v>
      </c>
      <c r="F81" s="8">
        <v>0</v>
      </c>
      <c r="G81" s="8">
        <v>0</v>
      </c>
      <c r="H81" s="7">
        <v>6095</v>
      </c>
    </row>
    <row r="82" spans="1:8" x14ac:dyDescent="0.3">
      <c r="A82" s="6" t="s">
        <v>65</v>
      </c>
      <c r="B82">
        <v>3801</v>
      </c>
      <c r="C82">
        <v>2902</v>
      </c>
      <c r="D82" s="7">
        <f t="shared" si="1"/>
        <v>899</v>
      </c>
      <c r="E82" s="8">
        <v>2292</v>
      </c>
      <c r="F82" s="8">
        <v>0</v>
      </c>
      <c r="G82" s="8">
        <v>1</v>
      </c>
      <c r="H82" s="7">
        <v>6094</v>
      </c>
    </row>
    <row r="83" spans="1:8" x14ac:dyDescent="0.3">
      <c r="A83" s="6" t="s">
        <v>66</v>
      </c>
      <c r="B83">
        <v>3805</v>
      </c>
      <c r="C83">
        <v>2902</v>
      </c>
      <c r="D83" s="7">
        <f t="shared" si="1"/>
        <v>903</v>
      </c>
      <c r="E83" s="8">
        <v>2292</v>
      </c>
      <c r="F83" s="8">
        <v>0</v>
      </c>
      <c r="G83" s="8">
        <v>0</v>
      </c>
      <c r="H83" s="7">
        <v>6097</v>
      </c>
    </row>
    <row r="84" spans="1:8" x14ac:dyDescent="0.3">
      <c r="A84" s="6" t="s">
        <v>67</v>
      </c>
      <c r="B84">
        <v>3806</v>
      </c>
      <c r="C84">
        <v>2902</v>
      </c>
      <c r="D84" s="7">
        <f t="shared" si="1"/>
        <v>904</v>
      </c>
      <c r="E84" s="8">
        <v>2293</v>
      </c>
      <c r="F84" s="8">
        <v>0</v>
      </c>
      <c r="G84" s="8">
        <v>1</v>
      </c>
      <c r="H84" s="7">
        <v>6100</v>
      </c>
    </row>
    <row r="85" spans="1:8" x14ac:dyDescent="0.3">
      <c r="A85" s="6" t="s">
        <v>68</v>
      </c>
      <c r="B85">
        <v>3804</v>
      </c>
      <c r="C85">
        <v>2902</v>
      </c>
      <c r="D85" s="7">
        <f t="shared" si="1"/>
        <v>902</v>
      </c>
      <c r="E85" s="8">
        <v>2290</v>
      </c>
      <c r="F85" s="8">
        <v>0</v>
      </c>
      <c r="G85" s="8">
        <v>0</v>
      </c>
      <c r="H85" s="7">
        <v>6094</v>
      </c>
    </row>
    <row r="86" spans="1:8" x14ac:dyDescent="0.3">
      <c r="A86" s="6" t="s">
        <v>69</v>
      </c>
      <c r="B86">
        <v>3806</v>
      </c>
      <c r="C86">
        <v>2902</v>
      </c>
      <c r="D86" s="7">
        <f t="shared" si="1"/>
        <v>904</v>
      </c>
      <c r="E86" s="8">
        <v>2290</v>
      </c>
      <c r="F86" s="8">
        <v>0</v>
      </c>
      <c r="G86" s="8">
        <v>0</v>
      </c>
      <c r="H86" s="7">
        <v>6096</v>
      </c>
    </row>
    <row r="87" spans="1:8" x14ac:dyDescent="0.3">
      <c r="A87" s="6" t="s">
        <v>70</v>
      </c>
      <c r="B87">
        <v>3802</v>
      </c>
      <c r="C87">
        <v>2902</v>
      </c>
      <c r="D87" s="7">
        <f t="shared" si="1"/>
        <v>900</v>
      </c>
      <c r="E87" s="8">
        <v>2296</v>
      </c>
      <c r="F87" s="8">
        <v>0</v>
      </c>
      <c r="G87" s="8">
        <v>0</v>
      </c>
      <c r="H87" s="7">
        <v>6098</v>
      </c>
    </row>
    <row r="88" spans="1:8" x14ac:dyDescent="0.3">
      <c r="A88" s="6" t="s">
        <v>71</v>
      </c>
      <c r="B88">
        <v>3801</v>
      </c>
      <c r="C88">
        <v>2902</v>
      </c>
      <c r="D88" s="7">
        <f t="shared" si="1"/>
        <v>899</v>
      </c>
      <c r="E88" s="8">
        <v>2292</v>
      </c>
      <c r="F88" s="8">
        <v>0</v>
      </c>
      <c r="G88" s="8">
        <v>1</v>
      </c>
      <c r="H88" s="7">
        <v>6094</v>
      </c>
    </row>
    <row r="89" spans="1:8" x14ac:dyDescent="0.3">
      <c r="A89" s="6" t="s">
        <v>72</v>
      </c>
      <c r="B89">
        <v>3801</v>
      </c>
      <c r="C89">
        <v>2902</v>
      </c>
      <c r="D89" s="7">
        <f t="shared" si="1"/>
        <v>899</v>
      </c>
      <c r="E89" s="8">
        <v>2284</v>
      </c>
      <c r="F89" s="8">
        <v>0</v>
      </c>
      <c r="G89" s="8">
        <v>1</v>
      </c>
      <c r="H89" s="7">
        <v>6086</v>
      </c>
    </row>
    <row r="90" spans="1:8" x14ac:dyDescent="0.3">
      <c r="A90" s="6" t="s">
        <v>73</v>
      </c>
      <c r="B90">
        <v>3804</v>
      </c>
      <c r="C90">
        <v>2902</v>
      </c>
      <c r="D90" s="7">
        <f t="shared" si="1"/>
        <v>902</v>
      </c>
      <c r="E90" s="8">
        <v>2292</v>
      </c>
      <c r="F90" s="8">
        <v>0</v>
      </c>
      <c r="G90" s="8">
        <v>0</v>
      </c>
      <c r="H90" s="7">
        <v>6096</v>
      </c>
    </row>
    <row r="91" spans="1:8" x14ac:dyDescent="0.3">
      <c r="A91" s="6" t="s">
        <v>74</v>
      </c>
      <c r="B91">
        <v>3802</v>
      </c>
      <c r="C91">
        <v>2902</v>
      </c>
      <c r="D91" s="7">
        <f t="shared" si="1"/>
        <v>900</v>
      </c>
      <c r="E91" s="8">
        <v>2290</v>
      </c>
      <c r="F91" s="8">
        <v>0</v>
      </c>
      <c r="G91" s="8">
        <v>1</v>
      </c>
      <c r="H91" s="7">
        <v>6093</v>
      </c>
    </row>
    <row r="92" spans="1:8" x14ac:dyDescent="0.3">
      <c r="A92" s="6" t="s">
        <v>75</v>
      </c>
      <c r="B92">
        <v>3816</v>
      </c>
      <c r="C92">
        <v>2902</v>
      </c>
      <c r="D92" s="7">
        <f t="shared" si="1"/>
        <v>914</v>
      </c>
      <c r="E92" s="8">
        <v>2411</v>
      </c>
      <c r="F92" s="8">
        <v>6</v>
      </c>
      <c r="G92" s="8">
        <v>3</v>
      </c>
      <c r="H92" s="7">
        <v>6236</v>
      </c>
    </row>
    <row r="93" spans="1:8" x14ac:dyDescent="0.3">
      <c r="A93" s="6" t="s">
        <v>76</v>
      </c>
      <c r="B93">
        <v>3804</v>
      </c>
      <c r="C93">
        <v>2902</v>
      </c>
      <c r="D93" s="7">
        <f t="shared" si="1"/>
        <v>902</v>
      </c>
      <c r="E93" s="8">
        <v>2246</v>
      </c>
      <c r="F93" s="8">
        <v>0</v>
      </c>
      <c r="G93" s="8">
        <v>0</v>
      </c>
      <c r="H93" s="7">
        <v>6050</v>
      </c>
    </row>
    <row r="94" spans="1:8" x14ac:dyDescent="0.3">
      <c r="A94" s="6" t="s">
        <v>77</v>
      </c>
      <c r="B94">
        <v>3805</v>
      </c>
      <c r="C94">
        <v>2902</v>
      </c>
      <c r="D94" s="7">
        <f t="shared" si="1"/>
        <v>903</v>
      </c>
      <c r="E94" s="8">
        <v>2261</v>
      </c>
      <c r="F94" s="8">
        <v>0</v>
      </c>
      <c r="G94" s="8">
        <v>1</v>
      </c>
      <c r="H94" s="7">
        <v>6067</v>
      </c>
    </row>
    <row r="95" spans="1:8" x14ac:dyDescent="0.3">
      <c r="A95" s="6" t="s">
        <v>78</v>
      </c>
      <c r="B95">
        <v>3813</v>
      </c>
      <c r="C95">
        <v>2902</v>
      </c>
      <c r="D95" s="7">
        <f t="shared" si="1"/>
        <v>911</v>
      </c>
      <c r="E95" s="8">
        <v>2208</v>
      </c>
      <c r="F95" s="8">
        <v>0</v>
      </c>
      <c r="G95" s="8">
        <v>3</v>
      </c>
      <c r="H95" s="7">
        <v>6024</v>
      </c>
    </row>
    <row r="96" spans="1:8" x14ac:dyDescent="0.3">
      <c r="A96" s="6" t="s">
        <v>79</v>
      </c>
      <c r="B96">
        <v>3828</v>
      </c>
      <c r="C96">
        <v>2902</v>
      </c>
      <c r="D96" s="7">
        <f t="shared" si="1"/>
        <v>926</v>
      </c>
      <c r="E96" s="8">
        <v>2378</v>
      </c>
      <c r="F96" s="8">
        <v>3</v>
      </c>
      <c r="G96" s="8">
        <v>4</v>
      </c>
      <c r="H96" s="7">
        <v>6213</v>
      </c>
    </row>
    <row r="97" spans="1:8" x14ac:dyDescent="0.3">
      <c r="A97" s="6" t="s">
        <v>80</v>
      </c>
      <c r="B97">
        <v>3801</v>
      </c>
      <c r="C97">
        <v>2902</v>
      </c>
      <c r="D97" s="7">
        <f t="shared" si="1"/>
        <v>899</v>
      </c>
      <c r="E97" s="8">
        <v>2291</v>
      </c>
      <c r="F97" s="8">
        <v>0</v>
      </c>
      <c r="G97" s="8">
        <v>0</v>
      </c>
      <c r="H97" s="7">
        <v>6092</v>
      </c>
    </row>
    <row r="98" spans="1:8" x14ac:dyDescent="0.3">
      <c r="A98" s="6" t="s">
        <v>81</v>
      </c>
      <c r="B98">
        <v>3802</v>
      </c>
      <c r="C98">
        <v>2902</v>
      </c>
      <c r="D98" s="7">
        <f t="shared" si="1"/>
        <v>900</v>
      </c>
      <c r="E98" s="8">
        <v>2290</v>
      </c>
      <c r="F98" s="8">
        <v>0</v>
      </c>
      <c r="G98" s="8">
        <v>0</v>
      </c>
      <c r="H98" s="7">
        <v>6092</v>
      </c>
    </row>
    <row r="99" spans="1:8" x14ac:dyDescent="0.3">
      <c r="A99" s="6" t="s">
        <v>82</v>
      </c>
      <c r="B99">
        <v>3803</v>
      </c>
      <c r="C99">
        <v>2902</v>
      </c>
      <c r="D99" s="7">
        <f t="shared" si="1"/>
        <v>901</v>
      </c>
      <c r="E99" s="8">
        <v>2305</v>
      </c>
      <c r="F99" s="8">
        <v>0</v>
      </c>
      <c r="G99" s="8">
        <v>1</v>
      </c>
      <c r="H99" s="7">
        <v>6109</v>
      </c>
    </row>
    <row r="100" spans="1:8" x14ac:dyDescent="0.3">
      <c r="A100" s="6" t="s">
        <v>83</v>
      </c>
      <c r="B100">
        <v>3804</v>
      </c>
      <c r="C100">
        <v>2902</v>
      </c>
      <c r="D100" s="7">
        <f t="shared" si="1"/>
        <v>902</v>
      </c>
      <c r="E100" s="8">
        <v>2286</v>
      </c>
      <c r="F100" s="8">
        <v>0</v>
      </c>
      <c r="G100" s="8">
        <v>0</v>
      </c>
      <c r="H100" s="7">
        <v>6090</v>
      </c>
    </row>
    <row r="101" spans="1:8" x14ac:dyDescent="0.3">
      <c r="A101" s="6" t="s">
        <v>84</v>
      </c>
      <c r="B101">
        <v>3801</v>
      </c>
      <c r="C101">
        <v>2902</v>
      </c>
      <c r="D101" s="7">
        <f t="shared" si="1"/>
        <v>899</v>
      </c>
      <c r="E101" s="8">
        <v>2298</v>
      </c>
      <c r="F101" s="8">
        <v>0</v>
      </c>
      <c r="G101" s="8">
        <v>0</v>
      </c>
      <c r="H101" s="7">
        <v>6099</v>
      </c>
    </row>
    <row r="102" spans="1:8" x14ac:dyDescent="0.3">
      <c r="A102" s="6" t="s">
        <v>85</v>
      </c>
      <c r="B102">
        <v>3806</v>
      </c>
      <c r="C102">
        <v>2902</v>
      </c>
      <c r="D102" s="7">
        <f t="shared" si="1"/>
        <v>904</v>
      </c>
      <c r="E102" s="8">
        <v>2278</v>
      </c>
      <c r="F102" s="8">
        <v>0</v>
      </c>
      <c r="G102" s="8">
        <v>1</v>
      </c>
      <c r="H102" s="7">
        <v>6085</v>
      </c>
    </row>
    <row r="103" spans="1:8" x14ac:dyDescent="0.3">
      <c r="A103" s="6" t="s">
        <v>86</v>
      </c>
      <c r="B103">
        <v>3803</v>
      </c>
      <c r="C103">
        <v>2902</v>
      </c>
      <c r="D103" s="7">
        <f t="shared" si="1"/>
        <v>901</v>
      </c>
      <c r="E103" s="8">
        <v>2289</v>
      </c>
      <c r="F103" s="8">
        <v>0</v>
      </c>
      <c r="G103" s="8">
        <v>0</v>
      </c>
      <c r="H103" s="7">
        <v>6092</v>
      </c>
    </row>
    <row r="104" spans="1:8" x14ac:dyDescent="0.3">
      <c r="A104" s="6" t="s">
        <v>87</v>
      </c>
      <c r="B104">
        <v>3805</v>
      </c>
      <c r="C104">
        <v>2902</v>
      </c>
      <c r="D104" s="7">
        <f t="shared" si="1"/>
        <v>903</v>
      </c>
      <c r="E104" s="8">
        <v>2293</v>
      </c>
      <c r="F104" s="8">
        <v>0</v>
      </c>
      <c r="G104" s="8">
        <v>0</v>
      </c>
      <c r="H104" s="7">
        <v>6098</v>
      </c>
    </row>
    <row r="105" spans="1:8" x14ac:dyDescent="0.3">
      <c r="A105" s="6" t="s">
        <v>88</v>
      </c>
      <c r="B105">
        <v>3801</v>
      </c>
      <c r="C105">
        <v>2902</v>
      </c>
      <c r="D105" s="7">
        <f t="shared" si="1"/>
        <v>899</v>
      </c>
      <c r="E105" s="8">
        <v>2301</v>
      </c>
      <c r="F105" s="8">
        <v>0</v>
      </c>
      <c r="G105" s="8">
        <v>0</v>
      </c>
      <c r="H105" s="7">
        <v>6102</v>
      </c>
    </row>
    <row r="106" spans="1:8" x14ac:dyDescent="0.3">
      <c r="A106" s="6" t="s">
        <v>89</v>
      </c>
      <c r="B106">
        <v>3803</v>
      </c>
      <c r="C106">
        <v>2902</v>
      </c>
      <c r="D106" s="7">
        <f t="shared" si="1"/>
        <v>901</v>
      </c>
      <c r="E106" s="8">
        <v>2284</v>
      </c>
      <c r="F106" s="8">
        <v>0</v>
      </c>
      <c r="G106" s="8">
        <v>0</v>
      </c>
      <c r="H106" s="7">
        <v>6087</v>
      </c>
    </row>
    <row r="107" spans="1:8" x14ac:dyDescent="0.3">
      <c r="A107" s="6" t="s">
        <v>90</v>
      </c>
      <c r="B107">
        <v>3803</v>
      </c>
      <c r="C107">
        <v>2902</v>
      </c>
      <c r="D107" s="7">
        <f t="shared" si="1"/>
        <v>901</v>
      </c>
      <c r="E107" s="8">
        <v>2291</v>
      </c>
      <c r="F107" s="8">
        <v>0</v>
      </c>
      <c r="G107" s="8">
        <v>1</v>
      </c>
      <c r="H107" s="7">
        <v>6095</v>
      </c>
    </row>
    <row r="108" spans="1:8" x14ac:dyDescent="0.3">
      <c r="A108" s="6" t="s">
        <v>91</v>
      </c>
      <c r="B108">
        <v>3804</v>
      </c>
      <c r="C108">
        <v>2902</v>
      </c>
      <c r="D108" s="7">
        <f t="shared" si="1"/>
        <v>902</v>
      </c>
      <c r="E108" s="8">
        <v>2291</v>
      </c>
      <c r="F108" s="8">
        <v>0</v>
      </c>
      <c r="G108" s="8">
        <v>0</v>
      </c>
      <c r="H108" s="7">
        <v>6095</v>
      </c>
    </row>
    <row r="109" spans="1:8" x14ac:dyDescent="0.3">
      <c r="A109" s="6" t="s">
        <v>92</v>
      </c>
      <c r="B109">
        <v>3804</v>
      </c>
      <c r="C109">
        <v>2902</v>
      </c>
      <c r="D109" s="7">
        <f t="shared" si="1"/>
        <v>902</v>
      </c>
      <c r="E109" s="8">
        <v>2282</v>
      </c>
      <c r="F109" s="8">
        <v>0</v>
      </c>
      <c r="G109" s="8">
        <v>0</v>
      </c>
      <c r="H109" s="7">
        <v>6086</v>
      </c>
    </row>
    <row r="110" spans="1:8" x14ac:dyDescent="0.3">
      <c r="A110" s="6" t="s">
        <v>93</v>
      </c>
      <c r="B110">
        <v>3804</v>
      </c>
      <c r="C110">
        <v>2902</v>
      </c>
      <c r="D110" s="7">
        <f t="shared" si="1"/>
        <v>902</v>
      </c>
      <c r="E110" s="8">
        <v>2292</v>
      </c>
      <c r="F110" s="8">
        <v>0</v>
      </c>
      <c r="G110" s="8">
        <v>0</v>
      </c>
      <c r="H110" s="7">
        <v>6096</v>
      </c>
    </row>
    <row r="111" spans="1:8" x14ac:dyDescent="0.3">
      <c r="A111" s="6" t="s">
        <v>94</v>
      </c>
      <c r="B111">
        <v>3803</v>
      </c>
      <c r="C111">
        <v>2902</v>
      </c>
      <c r="D111" s="7">
        <f t="shared" si="1"/>
        <v>901</v>
      </c>
      <c r="E111" s="8">
        <v>2289</v>
      </c>
      <c r="F111" s="8">
        <v>0</v>
      </c>
      <c r="G111" s="8">
        <v>0</v>
      </c>
      <c r="H111" s="7">
        <v>6092</v>
      </c>
    </row>
    <row r="112" spans="1:8" x14ac:dyDescent="0.3">
      <c r="A112" s="6" t="s">
        <v>95</v>
      </c>
      <c r="B112">
        <v>3803</v>
      </c>
      <c r="C112">
        <v>2902</v>
      </c>
      <c r="D112" s="7">
        <f t="shared" si="1"/>
        <v>901</v>
      </c>
      <c r="E112" s="8">
        <v>2295</v>
      </c>
      <c r="F112" s="8">
        <v>0</v>
      </c>
      <c r="G112" s="8">
        <v>2</v>
      </c>
      <c r="H112" s="7">
        <v>6100</v>
      </c>
    </row>
    <row r="113" spans="1:8" x14ac:dyDescent="0.3">
      <c r="A113" s="6" t="s">
        <v>96</v>
      </c>
      <c r="B113">
        <v>3802</v>
      </c>
      <c r="C113">
        <v>2902</v>
      </c>
      <c r="D113" s="7">
        <f t="shared" si="1"/>
        <v>900</v>
      </c>
      <c r="E113" s="8">
        <v>2294</v>
      </c>
      <c r="F113" s="8">
        <v>0</v>
      </c>
      <c r="G113" s="8">
        <v>0</v>
      </c>
      <c r="H113" s="7">
        <v>6096</v>
      </c>
    </row>
    <row r="114" spans="1:8" x14ac:dyDescent="0.3">
      <c r="A114" s="6" t="s">
        <v>97</v>
      </c>
      <c r="B114">
        <v>3802</v>
      </c>
      <c r="C114">
        <v>2902</v>
      </c>
      <c r="D114" s="7">
        <f t="shared" si="1"/>
        <v>900</v>
      </c>
      <c r="E114" s="8">
        <v>2289</v>
      </c>
      <c r="F114" s="8">
        <v>0</v>
      </c>
      <c r="G114" s="8">
        <v>0</v>
      </c>
      <c r="H114" s="7">
        <v>6091</v>
      </c>
    </row>
    <row r="115" spans="1:8" x14ac:dyDescent="0.3">
      <c r="A115" s="6" t="s">
        <v>98</v>
      </c>
      <c r="B115">
        <v>3802</v>
      </c>
      <c r="C115">
        <v>2902</v>
      </c>
      <c r="D115" s="7">
        <f t="shared" si="1"/>
        <v>900</v>
      </c>
      <c r="E115" s="8">
        <v>2294</v>
      </c>
      <c r="F115" s="8">
        <v>0</v>
      </c>
      <c r="G115" s="8">
        <v>0</v>
      </c>
      <c r="H115" s="7">
        <v>6096</v>
      </c>
    </row>
    <row r="116" spans="1:8" x14ac:dyDescent="0.3">
      <c r="A116" s="6" t="s">
        <v>99</v>
      </c>
      <c r="B116">
        <v>3801</v>
      </c>
      <c r="C116">
        <v>2902</v>
      </c>
      <c r="D116" s="7">
        <f t="shared" si="1"/>
        <v>899</v>
      </c>
      <c r="E116" s="8">
        <v>2293</v>
      </c>
      <c r="F116" s="8">
        <v>0</v>
      </c>
      <c r="G116" s="8">
        <v>0</v>
      </c>
      <c r="H116" s="7">
        <v>6094</v>
      </c>
    </row>
    <row r="117" spans="1:8" x14ac:dyDescent="0.3">
      <c r="A117" s="6" t="s">
        <v>100</v>
      </c>
      <c r="B117">
        <v>3801</v>
      </c>
      <c r="C117">
        <v>2902</v>
      </c>
      <c r="D117" s="7">
        <f t="shared" si="1"/>
        <v>899</v>
      </c>
      <c r="E117" s="8">
        <v>2293</v>
      </c>
      <c r="F117" s="8">
        <v>0</v>
      </c>
      <c r="G117" s="8">
        <v>0</v>
      </c>
      <c r="H117" s="7">
        <v>6094</v>
      </c>
    </row>
    <row r="118" spans="1:8" x14ac:dyDescent="0.3">
      <c r="A118" s="6" t="s">
        <v>101</v>
      </c>
      <c r="B118">
        <v>3800</v>
      </c>
      <c r="C118">
        <v>2902</v>
      </c>
      <c r="D118" s="7">
        <f t="shared" si="1"/>
        <v>898</v>
      </c>
      <c r="E118" s="8">
        <v>2301</v>
      </c>
      <c r="F118" s="8">
        <v>0</v>
      </c>
      <c r="G118" s="8">
        <v>0</v>
      </c>
      <c r="H118" s="7">
        <v>6101</v>
      </c>
    </row>
    <row r="119" spans="1:8" x14ac:dyDescent="0.3">
      <c r="A119" s="6" t="s">
        <v>102</v>
      </c>
      <c r="B119">
        <v>3802</v>
      </c>
      <c r="C119">
        <v>2902</v>
      </c>
      <c r="D119" s="7">
        <f t="shared" si="1"/>
        <v>900</v>
      </c>
      <c r="E119" s="8">
        <v>2291</v>
      </c>
      <c r="F119" s="8">
        <v>0</v>
      </c>
      <c r="G119" s="8">
        <v>1</v>
      </c>
      <c r="H119" s="7">
        <v>6094</v>
      </c>
    </row>
    <row r="120" spans="1:8" x14ac:dyDescent="0.3">
      <c r="A120" s="6" t="s">
        <v>103</v>
      </c>
      <c r="B120">
        <v>3804</v>
      </c>
      <c r="C120">
        <v>2902</v>
      </c>
      <c r="D120" s="7">
        <f t="shared" si="1"/>
        <v>902</v>
      </c>
      <c r="E120" s="8">
        <v>2299</v>
      </c>
      <c r="F120" s="8">
        <v>0</v>
      </c>
      <c r="G120" s="8">
        <v>2</v>
      </c>
      <c r="H120" s="7">
        <v>6105</v>
      </c>
    </row>
    <row r="121" spans="1:8" x14ac:dyDescent="0.3">
      <c r="A121" s="6" t="s">
        <v>104</v>
      </c>
      <c r="B121">
        <v>3800</v>
      </c>
      <c r="C121">
        <v>2902</v>
      </c>
      <c r="D121" s="7">
        <f t="shared" si="1"/>
        <v>898</v>
      </c>
      <c r="E121" s="8">
        <v>2291</v>
      </c>
      <c r="F121" s="8">
        <v>0</v>
      </c>
      <c r="G121" s="8">
        <v>0</v>
      </c>
      <c r="H121" s="7">
        <v>6091</v>
      </c>
    </row>
    <row r="122" spans="1:8" x14ac:dyDescent="0.3">
      <c r="A122" s="6" t="s">
        <v>105</v>
      </c>
      <c r="B122">
        <v>3805</v>
      </c>
      <c r="C122">
        <v>2902</v>
      </c>
      <c r="D122" s="7">
        <f t="shared" si="1"/>
        <v>903</v>
      </c>
      <c r="E122" s="8">
        <v>2294</v>
      </c>
      <c r="F122" s="8">
        <v>0</v>
      </c>
      <c r="G122" s="8">
        <v>0</v>
      </c>
      <c r="H122" s="7">
        <v>6099</v>
      </c>
    </row>
    <row r="123" spans="1:8" x14ac:dyDescent="0.3">
      <c r="A123" s="6" t="s">
        <v>106</v>
      </c>
      <c r="B123">
        <v>3803</v>
      </c>
      <c r="C123">
        <v>2902</v>
      </c>
      <c r="D123" s="7">
        <f t="shared" si="1"/>
        <v>901</v>
      </c>
      <c r="E123" s="8">
        <v>2299</v>
      </c>
      <c r="F123" s="8">
        <v>0</v>
      </c>
      <c r="G123" s="8">
        <v>1</v>
      </c>
      <c r="H123" s="7">
        <v>6103</v>
      </c>
    </row>
    <row r="124" spans="1:8" x14ac:dyDescent="0.3">
      <c r="A124" s="6" t="s">
        <v>107</v>
      </c>
      <c r="B124">
        <v>3803</v>
      </c>
      <c r="C124">
        <v>2902</v>
      </c>
      <c r="D124" s="7">
        <f t="shared" si="1"/>
        <v>901</v>
      </c>
      <c r="E124" s="8">
        <v>2277</v>
      </c>
      <c r="F124" s="8">
        <v>0</v>
      </c>
      <c r="G124" s="8">
        <v>0</v>
      </c>
      <c r="H124" s="7">
        <v>6080</v>
      </c>
    </row>
    <row r="125" spans="1:8" x14ac:dyDescent="0.3">
      <c r="A125" s="6" t="s">
        <v>108</v>
      </c>
      <c r="B125">
        <v>3805</v>
      </c>
      <c r="C125">
        <v>2902</v>
      </c>
      <c r="D125" s="7">
        <f t="shared" si="1"/>
        <v>903</v>
      </c>
      <c r="E125" s="8">
        <v>2299</v>
      </c>
      <c r="F125" s="8">
        <v>0</v>
      </c>
      <c r="G125" s="8">
        <v>0</v>
      </c>
      <c r="H125" s="7">
        <v>6104</v>
      </c>
    </row>
    <row r="126" spans="1:8" x14ac:dyDescent="0.3">
      <c r="A126" s="6" t="s">
        <v>109</v>
      </c>
      <c r="B126">
        <v>3802</v>
      </c>
      <c r="C126">
        <v>2902</v>
      </c>
      <c r="D126" s="7">
        <f t="shared" si="1"/>
        <v>900</v>
      </c>
      <c r="E126" s="8">
        <v>2291</v>
      </c>
      <c r="F126" s="8">
        <v>0</v>
      </c>
      <c r="G126" s="8">
        <v>0</v>
      </c>
      <c r="H126" s="7">
        <v>6093</v>
      </c>
    </row>
    <row r="127" spans="1:8" x14ac:dyDescent="0.3">
      <c r="A127" s="6" t="s">
        <v>110</v>
      </c>
      <c r="B127">
        <v>3804</v>
      </c>
      <c r="C127">
        <v>2902</v>
      </c>
      <c r="D127" s="7">
        <f t="shared" si="1"/>
        <v>902</v>
      </c>
      <c r="E127" s="8">
        <v>2291</v>
      </c>
      <c r="F127" s="8">
        <v>0</v>
      </c>
      <c r="G127" s="8">
        <v>0</v>
      </c>
      <c r="H127" s="7">
        <v>6095</v>
      </c>
    </row>
    <row r="128" spans="1:8" x14ac:dyDescent="0.3">
      <c r="A128" s="6" t="s">
        <v>111</v>
      </c>
      <c r="B128">
        <v>3803</v>
      </c>
      <c r="C128">
        <v>2902</v>
      </c>
      <c r="D128" s="7">
        <f t="shared" si="1"/>
        <v>901</v>
      </c>
      <c r="E128" s="8">
        <v>2293</v>
      </c>
      <c r="F128" s="8">
        <v>0</v>
      </c>
      <c r="G128" s="8">
        <v>1</v>
      </c>
      <c r="H128" s="7">
        <v>6097</v>
      </c>
    </row>
    <row r="129" spans="1:8" x14ac:dyDescent="0.3">
      <c r="A129" s="6" t="s">
        <v>112</v>
      </c>
      <c r="B129">
        <v>3804</v>
      </c>
      <c r="C129">
        <v>2902</v>
      </c>
      <c r="D129" s="7">
        <f t="shared" si="1"/>
        <v>902</v>
      </c>
      <c r="E129" s="8">
        <v>2302</v>
      </c>
      <c r="F129" s="8">
        <v>0</v>
      </c>
      <c r="G129" s="8">
        <v>0</v>
      </c>
      <c r="H129" s="7">
        <v>6106</v>
      </c>
    </row>
    <row r="130" spans="1:8" x14ac:dyDescent="0.3">
      <c r="A130" s="6" t="s">
        <v>113</v>
      </c>
      <c r="B130">
        <v>3800</v>
      </c>
      <c r="C130">
        <v>2902</v>
      </c>
      <c r="D130" s="7">
        <f t="shared" si="1"/>
        <v>898</v>
      </c>
      <c r="E130" s="8">
        <v>2289</v>
      </c>
      <c r="F130" s="8">
        <v>0</v>
      </c>
      <c r="G130" s="8">
        <v>0</v>
      </c>
      <c r="H130" s="7">
        <v>6089</v>
      </c>
    </row>
    <row r="131" spans="1:8" x14ac:dyDescent="0.3">
      <c r="A131" s="6" t="s">
        <v>114</v>
      </c>
      <c r="B131">
        <v>3803</v>
      </c>
      <c r="C131">
        <v>2902</v>
      </c>
      <c r="D131" s="7">
        <f t="shared" ref="D131:D139" si="2">B131-C131</f>
        <v>901</v>
      </c>
      <c r="E131" s="8">
        <v>2273</v>
      </c>
      <c r="F131" s="8">
        <v>0</v>
      </c>
      <c r="G131" s="8">
        <v>1</v>
      </c>
      <c r="H131" s="7">
        <v>6077</v>
      </c>
    </row>
    <row r="132" spans="1:8" x14ac:dyDescent="0.3">
      <c r="A132" s="6" t="s">
        <v>115</v>
      </c>
      <c r="B132">
        <v>3804</v>
      </c>
      <c r="C132">
        <v>2902</v>
      </c>
      <c r="D132" s="7">
        <f t="shared" si="2"/>
        <v>902</v>
      </c>
      <c r="E132" s="8">
        <v>2302</v>
      </c>
      <c r="F132" s="8">
        <v>0</v>
      </c>
      <c r="G132" s="8">
        <v>1</v>
      </c>
      <c r="H132" s="7">
        <v>6107</v>
      </c>
    </row>
    <row r="133" spans="1:8" x14ac:dyDescent="0.3">
      <c r="A133" s="6" t="s">
        <v>116</v>
      </c>
      <c r="B133">
        <v>3804</v>
      </c>
      <c r="C133">
        <v>2902</v>
      </c>
      <c r="D133" s="7">
        <f t="shared" si="2"/>
        <v>902</v>
      </c>
      <c r="E133" s="8">
        <v>2293</v>
      </c>
      <c r="F133" s="8">
        <v>0</v>
      </c>
      <c r="G133" s="8">
        <v>0</v>
      </c>
      <c r="H133" s="7">
        <v>6097</v>
      </c>
    </row>
    <row r="134" spans="1:8" x14ac:dyDescent="0.3">
      <c r="A134" s="6" t="s">
        <v>117</v>
      </c>
      <c r="B134">
        <v>3833</v>
      </c>
      <c r="C134">
        <v>2902</v>
      </c>
      <c r="D134" s="7">
        <f t="shared" si="2"/>
        <v>931</v>
      </c>
      <c r="E134" s="8">
        <v>2409</v>
      </c>
      <c r="F134" s="8">
        <v>2</v>
      </c>
      <c r="G134" s="8">
        <v>3</v>
      </c>
      <c r="H134" s="7">
        <v>6247</v>
      </c>
    </row>
    <row r="135" spans="1:8" x14ac:dyDescent="0.3">
      <c r="A135" s="6" t="s">
        <v>118</v>
      </c>
      <c r="B135">
        <v>3820</v>
      </c>
      <c r="C135">
        <v>2902</v>
      </c>
      <c r="D135" s="7">
        <f t="shared" si="2"/>
        <v>918</v>
      </c>
      <c r="E135" s="8">
        <v>2221</v>
      </c>
      <c r="F135" s="8">
        <v>2</v>
      </c>
      <c r="G135" s="8">
        <v>2</v>
      </c>
      <c r="H135" s="7">
        <v>6045</v>
      </c>
    </row>
    <row r="136" spans="1:8" x14ac:dyDescent="0.3">
      <c r="A136" s="6" t="s">
        <v>119</v>
      </c>
      <c r="B136">
        <v>3818</v>
      </c>
      <c r="C136">
        <v>2902</v>
      </c>
      <c r="D136" s="7">
        <f t="shared" si="2"/>
        <v>916</v>
      </c>
      <c r="E136" s="8">
        <v>2528</v>
      </c>
      <c r="F136" s="8">
        <v>4</v>
      </c>
      <c r="G136" s="8">
        <v>5</v>
      </c>
      <c r="H136" s="7">
        <v>6355</v>
      </c>
    </row>
    <row r="137" spans="1:8" x14ac:dyDescent="0.3">
      <c r="A137" s="6" t="s">
        <v>120</v>
      </c>
      <c r="B137">
        <v>3820</v>
      </c>
      <c r="C137">
        <v>2902</v>
      </c>
      <c r="D137" s="7">
        <f t="shared" si="2"/>
        <v>918</v>
      </c>
      <c r="E137" s="8">
        <v>2529</v>
      </c>
      <c r="F137" s="8">
        <v>12</v>
      </c>
      <c r="G137" s="8">
        <v>5</v>
      </c>
      <c r="H137" s="7">
        <v>6366</v>
      </c>
    </row>
    <row r="138" spans="1:8" x14ac:dyDescent="0.3">
      <c r="A138" s="6" t="s">
        <v>121</v>
      </c>
      <c r="B138">
        <v>3815</v>
      </c>
      <c r="C138">
        <v>2902</v>
      </c>
      <c r="D138" s="7">
        <f t="shared" si="2"/>
        <v>913</v>
      </c>
      <c r="E138" s="8">
        <v>2272</v>
      </c>
      <c r="F138" s="8">
        <v>0</v>
      </c>
      <c r="G138" s="8">
        <v>12</v>
      </c>
      <c r="H138" s="7">
        <v>6099</v>
      </c>
    </row>
    <row r="139" spans="1:8" ht="15" thickBot="1" x14ac:dyDescent="0.35">
      <c r="A139" s="6" t="s">
        <v>122</v>
      </c>
      <c r="B139">
        <v>3808</v>
      </c>
      <c r="C139">
        <v>2902</v>
      </c>
      <c r="D139" s="7">
        <f t="shared" si="2"/>
        <v>906</v>
      </c>
      <c r="E139" s="8">
        <v>2265</v>
      </c>
      <c r="F139" s="8">
        <v>0</v>
      </c>
      <c r="G139" s="8">
        <v>1</v>
      </c>
      <c r="H139" s="7">
        <v>6074</v>
      </c>
    </row>
    <row r="140" spans="1:8" ht="15" thickBot="1" x14ac:dyDescent="0.35">
      <c r="A140" s="9" t="s">
        <v>123</v>
      </c>
      <c r="B140" s="10">
        <v>526244</v>
      </c>
      <c r="C140" s="10"/>
      <c r="D140" s="11"/>
      <c r="E140" s="12">
        <v>315261</v>
      </c>
      <c r="F140" s="12">
        <v>101</v>
      </c>
      <c r="G140" s="12">
        <v>378</v>
      </c>
      <c r="H14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shree Sathiyamoorthy</dc:creator>
  <cp:lastModifiedBy>Jananishree Sathiyamoorthy</cp:lastModifiedBy>
  <dcterms:created xsi:type="dcterms:W3CDTF">2025-11-11T07:53:37Z</dcterms:created>
  <dcterms:modified xsi:type="dcterms:W3CDTF">2025-11-11T07:54:01Z</dcterms:modified>
</cp:coreProperties>
</file>